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Pri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42">
  <si>
    <t xml:space="preserve">Supplementary Table S2: Comparison of phenotypic variation spectrums</t>
  </si>
  <si>
    <t xml:space="preserve">Trait</t>
  </si>
  <si>
    <t xml:space="preserve">Units</t>
  </si>
  <si>
    <t xml:space="preserve">GWAS panel</t>
  </si>
  <si>
    <t xml:space="preserve">PI414723xDUL RILs</t>
  </si>
  <si>
    <t xml:space="preserve">TADxDUL RILs</t>
  </si>
  <si>
    <t xml:space="preserve">SASxDOYA F4</t>
  </si>
  <si>
    <t xml:space="preserve">Min</t>
  </si>
  <si>
    <t xml:space="preserve">Max</t>
  </si>
  <si>
    <t xml:space="preserve">Range</t>
  </si>
  <si>
    <t xml:space="preserve">Ratio</t>
  </si>
  <si>
    <t xml:space="preserve">CV</t>
  </si>
  <si>
    <t xml:space="preserve">Fruit Weight</t>
  </si>
  <si>
    <t xml:space="preserve">Kg</t>
  </si>
  <si>
    <t xml:space="preserve">Fruit Length</t>
  </si>
  <si>
    <t xml:space="preserve">Cm</t>
  </si>
  <si>
    <t xml:space="preserve">Fruit Width</t>
  </si>
  <si>
    <t xml:space="preserve">Fruit Shape Index</t>
  </si>
  <si>
    <t xml:space="preserve">Flesh Color</t>
  </si>
  <si>
    <t xml:space="preserve">categorical (O/W/G)</t>
  </si>
  <si>
    <t xml:space="preserve">O-W-G</t>
  </si>
  <si>
    <t xml:space="preserve">O</t>
  </si>
  <si>
    <t xml:space="preserve">O-G</t>
  </si>
  <si>
    <t xml:space="preserve">W-G</t>
  </si>
  <si>
    <t xml:space="preserve">Rind netting </t>
  </si>
  <si>
    <t xml:space="preserve">1-9 scale</t>
  </si>
  <si>
    <t xml:space="preserve">Rind Stripes</t>
  </si>
  <si>
    <t xml:space="preserve">Brix</t>
  </si>
  <si>
    <t xml:space="preserve">%</t>
  </si>
  <si>
    <t xml:space="preserve">Fruit Acidity</t>
  </si>
  <si>
    <t xml:space="preserve">PH</t>
  </si>
  <si>
    <t xml:space="preserve">Not Segregating</t>
  </si>
  <si>
    <t xml:space="preserve">NA</t>
  </si>
  <si>
    <t xml:space="preserve">Female Flower Type</t>
  </si>
  <si>
    <t xml:space="preserve">categorical (A/M)</t>
  </si>
  <si>
    <t xml:space="preserve">Mono</t>
  </si>
  <si>
    <t xml:space="preserve">Andro</t>
  </si>
  <si>
    <t xml:space="preserve">Earliness</t>
  </si>
  <si>
    <t xml:space="preserve">Days</t>
  </si>
  <si>
    <r>
      <rPr>
        <b val="true"/>
        <sz val="11"/>
        <color rgb="FF000000"/>
        <rFont val="Calibri"/>
        <family val="2"/>
      </rPr>
      <t xml:space="preserve">Min</t>
    </r>
    <r>
      <rPr>
        <sz val="11"/>
        <color rgb="FF000000"/>
        <rFont val="Calibri"/>
        <family val="2"/>
        <charset val="177"/>
      </rPr>
      <t xml:space="preserve">: lowest entry mean. </t>
    </r>
    <r>
      <rPr>
        <b val="true"/>
        <sz val="11"/>
        <color rgb="FF000000"/>
        <rFont val="Calibri"/>
        <family val="2"/>
      </rPr>
      <t xml:space="preserve">Max:</t>
    </r>
    <r>
      <rPr>
        <sz val="11"/>
        <color rgb="FF000000"/>
        <rFont val="Calibri"/>
        <family val="2"/>
        <charset val="177"/>
      </rPr>
      <t xml:space="preserve"> highest entry mean. </t>
    </r>
    <r>
      <rPr>
        <b val="true"/>
        <sz val="11"/>
        <color rgb="FF000000"/>
        <rFont val="Calibri"/>
        <family val="2"/>
      </rPr>
      <t xml:space="preserve">Range:</t>
    </r>
    <r>
      <rPr>
        <sz val="11"/>
        <color rgb="FF000000"/>
        <rFont val="Calibri"/>
        <family val="2"/>
        <charset val="177"/>
      </rPr>
      <t xml:space="preserve"> Max-Min. </t>
    </r>
    <r>
      <rPr>
        <b val="true"/>
        <sz val="11"/>
        <color rgb="FF000000"/>
        <rFont val="Calibri"/>
        <family val="2"/>
      </rPr>
      <t xml:space="preserve">Ratio:</t>
    </r>
    <r>
      <rPr>
        <sz val="11"/>
        <color rgb="FF000000"/>
        <rFont val="Calibri"/>
        <family val="2"/>
        <charset val="177"/>
      </rPr>
      <t xml:space="preserve"> Max/Min. </t>
    </r>
    <r>
      <rPr>
        <b val="true"/>
        <sz val="11"/>
        <color rgb="FF000000"/>
        <rFont val="Calibri"/>
        <family val="2"/>
      </rPr>
      <t xml:space="preserve">CV:</t>
    </r>
    <r>
      <rPr>
        <sz val="11"/>
        <color rgb="FF000000"/>
        <rFont val="Calibri"/>
        <family val="2"/>
        <charset val="177"/>
      </rPr>
      <t xml:space="preserve"> Coefficient of Variation</t>
    </r>
  </si>
  <si>
    <r>
      <rPr>
        <b val="true"/>
        <sz val="11"/>
        <color rgb="FF000000"/>
        <rFont val="Calibri"/>
        <family val="2"/>
      </rPr>
      <t xml:space="preserve">GWAS panel:</t>
    </r>
    <r>
      <rPr>
        <sz val="11"/>
        <color rgb="FF000000"/>
        <rFont val="Calibri"/>
        <family val="2"/>
      </rPr>
      <t xml:space="preserve"> 177 diverse accessions. </t>
    </r>
    <r>
      <rPr>
        <b val="true"/>
        <sz val="11"/>
        <color rgb="FF000000"/>
        <rFont val="Calibri"/>
        <family val="2"/>
      </rPr>
      <t xml:space="preserve">PI414723xDUL RILs:</t>
    </r>
    <r>
      <rPr>
        <sz val="11"/>
        <color rgb="FF000000"/>
        <rFont val="Calibri"/>
        <family val="2"/>
        <charset val="177"/>
      </rPr>
      <t xml:space="preserve"> 99 lines at F7. </t>
    </r>
    <r>
      <rPr>
        <b val="true"/>
        <sz val="11"/>
        <color rgb="FF000000"/>
        <rFont val="Calibri"/>
        <family val="2"/>
      </rPr>
      <t xml:space="preserve">TADxDUL</t>
    </r>
    <r>
      <rPr>
        <sz val="11"/>
        <color rgb="FF000000"/>
        <rFont val="Calibri"/>
        <family val="2"/>
        <charset val="177"/>
      </rPr>
      <t xml:space="preserve"> RILs: 166 lines at F7. </t>
    </r>
    <r>
      <rPr>
        <b val="true"/>
        <sz val="11"/>
        <color rgb="FF000000"/>
        <rFont val="Calibri"/>
        <family val="2"/>
      </rPr>
      <t xml:space="preserve">SASxDOYA F4:</t>
    </r>
    <r>
      <rPr>
        <sz val="11"/>
        <color rgb="FF000000"/>
        <rFont val="Calibri"/>
        <family val="2"/>
        <charset val="177"/>
      </rPr>
      <t xml:space="preserve"> 120 lines at F4</t>
    </r>
  </si>
  <si>
    <r>
      <rPr>
        <b val="true"/>
        <sz val="11"/>
        <color rgb="FF000000"/>
        <rFont val="Calibri"/>
        <family val="2"/>
      </rPr>
      <t xml:space="preserve">NA</t>
    </r>
    <r>
      <rPr>
        <sz val="11"/>
        <color rgb="FF000000"/>
        <rFont val="Calibri"/>
        <family val="2"/>
        <charset val="177"/>
      </rPr>
      <t xml:space="preserve">. Not Available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6">
    <font>
      <sz val="11"/>
      <color rgb="FF000000"/>
      <name val="Calibri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9" activeCellId="0" sqref="A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8.99"/>
    <col collapsed="false" customWidth="true" hidden="false" outlineLevel="0" max="7" min="3" style="1" width="8.28"/>
    <col collapsed="false" customWidth="true" hidden="false" outlineLevel="0" max="8" min="8" style="2" width="8.28"/>
    <col collapsed="false" customWidth="true" hidden="false" outlineLevel="0" max="22" min="9" style="1" width="8.28"/>
  </cols>
  <sheetData>
    <row r="1" customFormat="false" ht="30" hidden="false" customHeight="true" outlineLevel="0" collapsed="false">
      <c r="A1" s="3" t="s">
        <v>0</v>
      </c>
    </row>
    <row r="2" s="7" customFormat="true" ht="30" hidden="false" customHeight="true" outlineLevel="0" collapsed="false">
      <c r="A2" s="4" t="s">
        <v>1</v>
      </c>
      <c r="B2" s="4" t="s">
        <v>2</v>
      </c>
      <c r="C2" s="5" t="s">
        <v>3</v>
      </c>
      <c r="D2" s="5"/>
      <c r="E2" s="5"/>
      <c r="F2" s="5"/>
      <c r="G2" s="5"/>
      <c r="H2" s="5" t="s">
        <v>4</v>
      </c>
      <c r="I2" s="5"/>
      <c r="J2" s="5"/>
      <c r="K2" s="5"/>
      <c r="L2" s="5"/>
      <c r="M2" s="5" t="s">
        <v>5</v>
      </c>
      <c r="N2" s="5"/>
      <c r="O2" s="5"/>
      <c r="P2" s="5"/>
      <c r="Q2" s="5"/>
      <c r="R2" s="6" t="s">
        <v>6</v>
      </c>
      <c r="S2" s="6"/>
      <c r="T2" s="6"/>
      <c r="U2" s="6"/>
      <c r="V2" s="6"/>
    </row>
    <row r="3" customFormat="false" ht="15.75" hidden="false" customHeight="false" outlineLevel="0" collapsed="false">
      <c r="A3" s="8"/>
      <c r="B3" s="8"/>
      <c r="C3" s="9" t="s">
        <v>7</v>
      </c>
      <c r="D3" s="9" t="s">
        <v>8</v>
      </c>
      <c r="E3" s="9" t="s">
        <v>9</v>
      </c>
      <c r="F3" s="9" t="s">
        <v>10</v>
      </c>
      <c r="G3" s="9" t="s">
        <v>11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7</v>
      </c>
      <c r="N3" s="9" t="s">
        <v>8</v>
      </c>
      <c r="O3" s="9" t="s">
        <v>9</v>
      </c>
      <c r="P3" s="9" t="s">
        <v>10</v>
      </c>
      <c r="Q3" s="9" t="s">
        <v>11</v>
      </c>
      <c r="R3" s="9" t="s">
        <v>7</v>
      </c>
      <c r="S3" s="9" t="s">
        <v>8</v>
      </c>
      <c r="T3" s="9" t="s">
        <v>9</v>
      </c>
      <c r="U3" s="9" t="s">
        <v>10</v>
      </c>
      <c r="V3" s="9" t="s">
        <v>11</v>
      </c>
    </row>
    <row r="4" customFormat="false" ht="15.75" hidden="false" customHeight="false" outlineLevel="0" collapsed="false">
      <c r="A4" s="0" t="s">
        <v>12</v>
      </c>
      <c r="B4" s="0" t="s">
        <v>13</v>
      </c>
      <c r="C4" s="1" t="n">
        <v>0.04</v>
      </c>
      <c r="D4" s="1" t="n">
        <v>5.04</v>
      </c>
      <c r="E4" s="10" t="n">
        <f aca="false">D4-C4</f>
        <v>5</v>
      </c>
      <c r="F4" s="10" t="n">
        <f aca="false">D4/C4</f>
        <v>126</v>
      </c>
      <c r="G4" s="10" t="n">
        <v>57.8194899547559</v>
      </c>
      <c r="H4" s="1" t="n">
        <v>0.46</v>
      </c>
      <c r="I4" s="1" t="n">
        <v>2.1</v>
      </c>
      <c r="J4" s="10" t="n">
        <f aca="false">I4-H4</f>
        <v>1.64</v>
      </c>
      <c r="K4" s="10" t="n">
        <f aca="false">I4/H4</f>
        <v>4.56521739130435</v>
      </c>
      <c r="L4" s="10" t="n">
        <v>36.105971695311</v>
      </c>
      <c r="M4" s="11" t="n">
        <v>1.584</v>
      </c>
      <c r="N4" s="11" t="n">
        <v>7.3798333333</v>
      </c>
      <c r="O4" s="10" t="n">
        <f aca="false">N4-M4</f>
        <v>5.7958333333</v>
      </c>
      <c r="P4" s="10" t="n">
        <f aca="false">N4/M4</f>
        <v>4.65898569021465</v>
      </c>
      <c r="Q4" s="10" t="n">
        <v>33.631125937</v>
      </c>
      <c r="R4" s="11" t="n">
        <v>0.20875</v>
      </c>
      <c r="S4" s="11" t="n">
        <v>2.0572</v>
      </c>
      <c r="T4" s="10" t="n">
        <f aca="false">S4-R4</f>
        <v>1.84845</v>
      </c>
      <c r="U4" s="10" t="n">
        <f aca="false">S4/R4</f>
        <v>9.8548502994012</v>
      </c>
      <c r="V4" s="10" t="n">
        <v>46.423928095</v>
      </c>
    </row>
    <row r="5" customFormat="false" ht="15" hidden="false" customHeight="false" outlineLevel="0" collapsed="false">
      <c r="A5" s="0" t="s">
        <v>14</v>
      </c>
      <c r="B5" s="0" t="s">
        <v>15</v>
      </c>
      <c r="C5" s="1" t="n">
        <v>4.94</v>
      </c>
      <c r="D5" s="1" t="n">
        <v>85</v>
      </c>
      <c r="E5" s="10" t="n">
        <f aca="false">D5-C5</f>
        <v>80.06</v>
      </c>
      <c r="F5" s="10" t="n">
        <f aca="false">D5/C5</f>
        <v>17.2064777327935</v>
      </c>
      <c r="G5" s="10" t="n">
        <v>35.8</v>
      </c>
      <c r="H5" s="1" t="n">
        <v>9.7</v>
      </c>
      <c r="I5" s="1" t="n">
        <v>31.4</v>
      </c>
      <c r="J5" s="10" t="n">
        <f aca="false">I5-H5</f>
        <v>21.7</v>
      </c>
      <c r="K5" s="10" t="n">
        <f aca="false">I5/H5</f>
        <v>3.23711340206186</v>
      </c>
      <c r="L5" s="10" t="n">
        <v>26.903188151253</v>
      </c>
      <c r="M5" s="11" t="n">
        <v>10.34796</v>
      </c>
      <c r="N5" s="11" t="n">
        <v>20.094786667</v>
      </c>
      <c r="O5" s="10" t="n">
        <f aca="false">N5-M5</f>
        <v>9.746826667</v>
      </c>
      <c r="P5" s="10" t="n">
        <f aca="false">N5/M5</f>
        <v>1.94190803472375</v>
      </c>
      <c r="Q5" s="10" t="n">
        <v>13.099816922</v>
      </c>
      <c r="R5" s="11" t="n">
        <v>8.9838422222</v>
      </c>
      <c r="S5" s="11" t="n">
        <v>85</v>
      </c>
      <c r="T5" s="10" t="n">
        <f aca="false">S5-R5</f>
        <v>76.0161577778</v>
      </c>
      <c r="U5" s="10" t="n">
        <f aca="false">S5/R5</f>
        <v>9.46143063264805</v>
      </c>
      <c r="V5" s="10" t="n">
        <v>28.45145223</v>
      </c>
    </row>
    <row r="6" customFormat="false" ht="15" hidden="false" customHeight="false" outlineLevel="0" collapsed="false">
      <c r="A6" s="0" t="s">
        <v>16</v>
      </c>
      <c r="B6" s="0" t="s">
        <v>15</v>
      </c>
      <c r="C6" s="1" t="n">
        <v>4.18</v>
      </c>
      <c r="D6" s="1" t="n">
        <v>20.22</v>
      </c>
      <c r="E6" s="10" t="n">
        <f aca="false">D6-C6</f>
        <v>16.04</v>
      </c>
      <c r="F6" s="10" t="n">
        <f aca="false">D6/C6</f>
        <v>4.83732057416268</v>
      </c>
      <c r="G6" s="10" t="n">
        <v>21.6498521225822</v>
      </c>
      <c r="H6" s="1" t="n">
        <v>8.8</v>
      </c>
      <c r="I6" s="1" t="n">
        <v>14.5</v>
      </c>
      <c r="J6" s="10" t="n">
        <f aca="false">I6-H6</f>
        <v>5.7</v>
      </c>
      <c r="K6" s="10" t="n">
        <f aca="false">I6/H6</f>
        <v>1.64772727272727</v>
      </c>
      <c r="L6" s="10" t="n">
        <v>11.369056273794</v>
      </c>
      <c r="M6" s="11" t="n">
        <v>9.7917</v>
      </c>
      <c r="N6" s="11" t="n">
        <v>17.48028</v>
      </c>
      <c r="O6" s="10" t="n">
        <f aca="false">N6-M6</f>
        <v>7.68858</v>
      </c>
      <c r="P6" s="10" t="n">
        <f aca="false">N6/M6</f>
        <v>1.7852140077821</v>
      </c>
      <c r="Q6" s="10" t="n">
        <v>11.771484231</v>
      </c>
      <c r="R6" s="11" t="n">
        <v>5.0607568182</v>
      </c>
      <c r="S6" s="11" t="n">
        <v>12.391571429</v>
      </c>
      <c r="T6" s="10" t="n">
        <f aca="false">S6-R6</f>
        <v>7.3308146108</v>
      </c>
      <c r="U6" s="10" t="n">
        <f aca="false">S6/R6</f>
        <v>2.44856093152633</v>
      </c>
      <c r="V6" s="10" t="n">
        <v>19.151992213</v>
      </c>
    </row>
    <row r="7" customFormat="false" ht="15" hidden="false" customHeight="false" outlineLevel="0" collapsed="false">
      <c r="A7" s="0" t="s">
        <v>17</v>
      </c>
      <c r="B7" s="0" t="s">
        <v>10</v>
      </c>
      <c r="C7" s="1" t="n">
        <v>0.66</v>
      </c>
      <c r="D7" s="1" t="n">
        <v>6.3</v>
      </c>
      <c r="E7" s="10" t="n">
        <f aca="false">D7-C7</f>
        <v>5.64</v>
      </c>
      <c r="F7" s="10" t="n">
        <f aca="false">D7/C7</f>
        <v>9.54545454545455</v>
      </c>
      <c r="G7" s="10" t="n">
        <v>33.449028610494</v>
      </c>
      <c r="H7" s="11" t="n">
        <v>0.9401709401709</v>
      </c>
      <c r="I7" s="1" t="n">
        <v>2.74</v>
      </c>
      <c r="J7" s="10" t="n">
        <f aca="false">I7-H7</f>
        <v>1.7998290598291</v>
      </c>
      <c r="K7" s="10" t="n">
        <f aca="false">I7/H7</f>
        <v>2.91436363636376</v>
      </c>
      <c r="L7" s="10" t="n">
        <v>25.293591280684</v>
      </c>
      <c r="M7" s="11" t="n">
        <v>0.94071</v>
      </c>
      <c r="N7" s="11" t="n">
        <v>1.3920633333</v>
      </c>
      <c r="O7" s="10" t="n">
        <f aca="false">N7-M7</f>
        <v>0.4513533333</v>
      </c>
      <c r="P7" s="10" t="n">
        <f aca="false">N7/M7</f>
        <v>1.47980071786204</v>
      </c>
      <c r="Q7" s="10" t="n">
        <v>7.991843459</v>
      </c>
      <c r="R7" s="11" t="n">
        <v>0.9775475</v>
      </c>
      <c r="S7" s="11" t="n">
        <v>3.65749</v>
      </c>
      <c r="T7" s="10" t="n">
        <f aca="false">S7-R7</f>
        <v>2.6799425</v>
      </c>
      <c r="U7" s="10" t="n">
        <f aca="false">S7/R7</f>
        <v>3.74149593753756</v>
      </c>
      <c r="V7" s="10" t="n">
        <v>22.754960889</v>
      </c>
    </row>
    <row r="8" customFormat="false" ht="15" hidden="false" customHeight="false" outlineLevel="0" collapsed="false">
      <c r="A8" s="0" t="s">
        <v>18</v>
      </c>
      <c r="B8" s="0" t="s">
        <v>19</v>
      </c>
      <c r="E8" s="10" t="s">
        <v>20</v>
      </c>
      <c r="F8" s="10"/>
      <c r="G8" s="10"/>
      <c r="J8" s="10" t="s">
        <v>21</v>
      </c>
      <c r="K8" s="10"/>
      <c r="L8" s="10"/>
      <c r="M8" s="11"/>
      <c r="N8" s="11"/>
      <c r="O8" s="10" t="s">
        <v>22</v>
      </c>
      <c r="P8" s="10"/>
      <c r="Q8" s="10"/>
      <c r="R8" s="11"/>
      <c r="S8" s="11"/>
      <c r="T8" s="10"/>
      <c r="U8" s="10" t="s">
        <v>23</v>
      </c>
      <c r="V8" s="10"/>
    </row>
    <row r="9" customFormat="false" ht="15" hidden="false" customHeight="false" outlineLevel="0" collapsed="false">
      <c r="A9" s="0" t="s">
        <v>24</v>
      </c>
      <c r="B9" s="0" t="s">
        <v>25</v>
      </c>
      <c r="C9" s="10" t="n">
        <v>1</v>
      </c>
      <c r="D9" s="10" t="n">
        <v>9</v>
      </c>
      <c r="E9" s="10"/>
      <c r="F9" s="10"/>
      <c r="G9" s="10"/>
      <c r="H9" s="12" t="n">
        <v>1</v>
      </c>
      <c r="I9" s="10" t="n">
        <v>9</v>
      </c>
      <c r="J9" s="10"/>
      <c r="K9" s="10"/>
      <c r="L9" s="10"/>
      <c r="M9" s="10" t="n">
        <v>1</v>
      </c>
      <c r="N9" s="10" t="n">
        <v>9</v>
      </c>
      <c r="O9" s="10"/>
      <c r="P9" s="10"/>
      <c r="Q9" s="10"/>
      <c r="R9" s="10" t="n">
        <v>1</v>
      </c>
      <c r="S9" s="10" t="n">
        <v>1</v>
      </c>
      <c r="T9" s="10"/>
      <c r="U9" s="10"/>
      <c r="V9" s="10"/>
    </row>
    <row r="10" customFormat="false" ht="15" hidden="false" customHeight="false" outlineLevel="0" collapsed="false">
      <c r="A10" s="0" t="s">
        <v>26</v>
      </c>
      <c r="B10" s="0" t="s">
        <v>25</v>
      </c>
      <c r="C10" s="10" t="n">
        <v>1</v>
      </c>
      <c r="D10" s="10" t="n">
        <v>9</v>
      </c>
      <c r="E10" s="10"/>
      <c r="F10" s="10"/>
      <c r="G10" s="10"/>
      <c r="H10" s="12" t="n">
        <v>1</v>
      </c>
      <c r="I10" s="10" t="n">
        <v>7</v>
      </c>
      <c r="J10" s="10"/>
      <c r="K10" s="10"/>
      <c r="L10" s="10"/>
      <c r="M10" s="10" t="n">
        <v>1</v>
      </c>
      <c r="N10" s="10" t="n">
        <v>7</v>
      </c>
      <c r="O10" s="10"/>
      <c r="P10" s="10"/>
      <c r="Q10" s="10"/>
      <c r="R10" s="10" t="n">
        <v>1</v>
      </c>
      <c r="S10" s="10" t="n">
        <v>3</v>
      </c>
      <c r="T10" s="10"/>
      <c r="U10" s="10"/>
      <c r="V10" s="10"/>
    </row>
    <row r="11" customFormat="false" ht="15" hidden="false" customHeight="false" outlineLevel="0" collapsed="false">
      <c r="A11" s="0" t="s">
        <v>27</v>
      </c>
      <c r="B11" s="0" t="s">
        <v>28</v>
      </c>
      <c r="C11" s="1" t="n">
        <v>3.59</v>
      </c>
      <c r="D11" s="1" t="n">
        <v>16.21</v>
      </c>
      <c r="E11" s="10" t="n">
        <v>12.62</v>
      </c>
      <c r="F11" s="10" t="n">
        <f aca="false">D11/C11</f>
        <v>4.51532033426184</v>
      </c>
      <c r="G11" s="10" t="n">
        <v>24.0058897783216</v>
      </c>
      <c r="H11" s="1" t="n">
        <v>5.76</v>
      </c>
      <c r="I11" s="1" t="n">
        <v>11.74</v>
      </c>
      <c r="J11" s="10" t="n">
        <v>5.98</v>
      </c>
      <c r="K11" s="10" t="n">
        <f aca="false">I11/H11</f>
        <v>2.03819444444444</v>
      </c>
      <c r="L11" s="10" t="n">
        <v>17.244222766939</v>
      </c>
      <c r="M11" s="11" t="n">
        <v>8.1333333333</v>
      </c>
      <c r="N11" s="11" t="n">
        <v>16.4875</v>
      </c>
      <c r="O11" s="10" t="n">
        <f aca="false">N11-M11</f>
        <v>8.3541666667</v>
      </c>
      <c r="P11" s="10" t="n">
        <f aca="false">N11/M11</f>
        <v>2.02715163935257</v>
      </c>
      <c r="Q11" s="10" t="n">
        <v>10.895755355</v>
      </c>
      <c r="R11" s="11" t="n">
        <v>2.98</v>
      </c>
      <c r="S11" s="11" t="n">
        <v>12.179166667</v>
      </c>
      <c r="T11" s="10" t="n">
        <f aca="false">S11-R11</f>
        <v>9.199166667</v>
      </c>
      <c r="U11" s="10" t="n">
        <f aca="false">S11/R11</f>
        <v>4.08696868020134</v>
      </c>
      <c r="V11" s="10" t="n">
        <v>26.331569964</v>
      </c>
    </row>
    <row r="12" customFormat="false" ht="15" hidden="false" customHeight="false" outlineLevel="0" collapsed="false">
      <c r="A12" s="0" t="s">
        <v>29</v>
      </c>
      <c r="B12" s="0" t="s">
        <v>30</v>
      </c>
      <c r="C12" s="1" t="n">
        <v>4.08</v>
      </c>
      <c r="D12" s="1" t="n">
        <v>7.31</v>
      </c>
      <c r="E12" s="10" t="n">
        <v>3.23</v>
      </c>
      <c r="F12" s="10" t="n">
        <f aca="false">D12/C12</f>
        <v>1.79166666666667</v>
      </c>
      <c r="G12" s="10" t="n">
        <v>12.0136971352322</v>
      </c>
      <c r="H12" s="1" t="n">
        <v>4.67</v>
      </c>
      <c r="I12" s="1" t="n">
        <v>6.49</v>
      </c>
      <c r="J12" s="10" t="n">
        <v>1.82</v>
      </c>
      <c r="K12" s="10" t="n">
        <f aca="false">I12/H12</f>
        <v>1.38972162740899</v>
      </c>
      <c r="L12" s="10" t="n">
        <v>10.635321599697</v>
      </c>
      <c r="M12" s="13" t="s">
        <v>31</v>
      </c>
      <c r="N12" s="13"/>
      <c r="O12" s="13"/>
      <c r="P12" s="13"/>
      <c r="Q12" s="13"/>
      <c r="R12" s="13" t="s">
        <v>32</v>
      </c>
      <c r="S12" s="13"/>
      <c r="T12" s="13"/>
      <c r="U12" s="13"/>
      <c r="V12" s="13"/>
    </row>
    <row r="13" customFormat="false" ht="15" hidden="false" customHeight="false" outlineLevel="0" collapsed="false">
      <c r="A13" s="0" t="s">
        <v>33</v>
      </c>
      <c r="B13" s="0" t="s">
        <v>34</v>
      </c>
      <c r="C13" s="1" t="s">
        <v>35</v>
      </c>
      <c r="D13" s="1" t="s">
        <v>36</v>
      </c>
      <c r="E13" s="10"/>
      <c r="F13" s="10"/>
      <c r="G13" s="10"/>
      <c r="H13" s="1" t="s">
        <v>35</v>
      </c>
      <c r="I13" s="1" t="s">
        <v>36</v>
      </c>
      <c r="J13" s="10"/>
      <c r="K13" s="10"/>
      <c r="L13" s="10"/>
      <c r="M13" s="11" t="s">
        <v>36</v>
      </c>
      <c r="N13" s="11" t="s">
        <v>36</v>
      </c>
      <c r="O13" s="10"/>
      <c r="P13" s="10"/>
      <c r="Q13" s="10"/>
      <c r="R13" s="11" t="s">
        <v>35</v>
      </c>
      <c r="S13" s="11" t="s">
        <v>36</v>
      </c>
      <c r="T13" s="10"/>
      <c r="U13" s="10"/>
      <c r="V13" s="10"/>
    </row>
    <row r="14" customFormat="false" ht="15.75" hidden="false" customHeight="false" outlineLevel="0" collapsed="false">
      <c r="A14" s="14" t="s">
        <v>37</v>
      </c>
      <c r="B14" s="14" t="s">
        <v>38</v>
      </c>
      <c r="C14" s="15" t="n">
        <v>85.73</v>
      </c>
      <c r="D14" s="15" t="n">
        <v>118.56</v>
      </c>
      <c r="E14" s="16" t="n">
        <v>32.83</v>
      </c>
      <c r="F14" s="16" t="n">
        <f aca="false">D14/C14</f>
        <v>1.3829464598157</v>
      </c>
      <c r="G14" s="16" t="n">
        <v>7.56580030432843</v>
      </c>
      <c r="H14" s="17" t="s">
        <v>32</v>
      </c>
      <c r="I14" s="17" t="s">
        <v>32</v>
      </c>
      <c r="J14" s="18" t="s">
        <v>32</v>
      </c>
      <c r="K14" s="18" t="s">
        <v>32</v>
      </c>
      <c r="L14" s="18" t="s">
        <v>32</v>
      </c>
      <c r="M14" s="19" t="n">
        <v>82</v>
      </c>
      <c r="N14" s="19" t="n">
        <v>101</v>
      </c>
      <c r="O14" s="16" t="n">
        <f aca="false">N14-M14</f>
        <v>19</v>
      </c>
      <c r="P14" s="16" t="n">
        <f aca="false">N14/M14</f>
        <v>1.23170731707317</v>
      </c>
      <c r="Q14" s="16" t="n">
        <v>6.2</v>
      </c>
      <c r="R14" s="19" t="n">
        <v>78</v>
      </c>
      <c r="S14" s="19" t="n">
        <v>99</v>
      </c>
      <c r="T14" s="16" t="n">
        <f aca="false">S14-R14</f>
        <v>21</v>
      </c>
      <c r="U14" s="16" t="n">
        <f aca="false">S14/R14</f>
        <v>1.26923076923077</v>
      </c>
      <c r="V14" s="16" t="n">
        <v>6.5</v>
      </c>
    </row>
    <row r="15" customFormat="false" ht="15.75" hidden="false" customHeight="false" outlineLevel="0" collapsed="false"/>
    <row r="16" customFormat="false" ht="15" hidden="false" customHeight="false" outlineLevel="0" collapsed="false">
      <c r="A16" s="20" t="s">
        <v>39</v>
      </c>
    </row>
    <row r="17" customFormat="false" ht="15" hidden="false" customHeight="false" outlineLevel="0" collapsed="false">
      <c r="A17" s="20" t="s">
        <v>40</v>
      </c>
    </row>
    <row r="18" customFormat="false" ht="15" hidden="false" customHeight="false" outlineLevel="0" collapsed="false">
      <c r="A18" s="20" t="s">
        <v>41</v>
      </c>
    </row>
  </sheetData>
  <mergeCells count="6">
    <mergeCell ref="C2:G2"/>
    <mergeCell ref="H2:L2"/>
    <mergeCell ref="M2:Q2"/>
    <mergeCell ref="R2:V2"/>
    <mergeCell ref="M12:Q12"/>
    <mergeCell ref="R12:V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9T13:38:25Z</dcterms:created>
  <dc:creator>Amit Gur</dc:creator>
  <dc:description/>
  <dc:language>en-US</dc:language>
  <cp:lastModifiedBy>Amit Gur</cp:lastModifiedBy>
  <dcterms:modified xsi:type="dcterms:W3CDTF">2017-06-20T17:34:16Z</dcterms:modified>
  <cp:revision>0</cp:revision>
  <dc:subject/>
  <dc:title/>
</cp:coreProperties>
</file>